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16160" yWindow="3700" windowWidth="25600" windowHeight="18380" tabRatio="500"/>
  </bookViews>
  <sheets>
    <sheet name="D2 receptor desensitization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1" i="1" l="1"/>
  <c r="D21" i="1"/>
  <c r="E21" i="1"/>
  <c r="F21" i="1"/>
  <c r="I21" i="1"/>
  <c r="J21" i="1"/>
  <c r="K21" i="1"/>
  <c r="L21" i="1"/>
  <c r="O21" i="1"/>
  <c r="P21" i="1"/>
  <c r="Q21" i="1"/>
  <c r="R21" i="1"/>
</calcChain>
</file>

<file path=xl/sharedStrings.xml><?xml version="1.0" encoding="utf-8"?>
<sst xmlns="http://schemas.openxmlformats.org/spreadsheetml/2006/main" count="22" uniqueCount="8">
  <si>
    <t>BAPTA</t>
  </si>
  <si>
    <t>EGTA</t>
  </si>
  <si>
    <t>Cocaine-treated</t>
  </si>
  <si>
    <t>Naïve</t>
  </si>
  <si>
    <t>D2S-KO</t>
  </si>
  <si>
    <t>D2L-KO</t>
  </si>
  <si>
    <t>Wild Type</t>
  </si>
  <si>
    <t>Figure 1. Cocaine-induced adaptation in D2 receptor desensitiz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theme="1"/>
      <name val="Cambri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R21"/>
  <sheetViews>
    <sheetView tabSelected="1" workbookViewId="0">
      <selection activeCell="F37" sqref="F37"/>
    </sheetView>
  </sheetViews>
  <sheetFormatPr baseColWidth="10" defaultRowHeight="15" x14ac:dyDescent="0"/>
  <sheetData>
    <row r="1" spans="3:18">
      <c r="C1" s="1" t="s">
        <v>7</v>
      </c>
    </row>
    <row r="4" spans="3:18">
      <c r="C4" t="s">
        <v>6</v>
      </c>
      <c r="I4" t="s">
        <v>5</v>
      </c>
      <c r="O4" t="s">
        <v>4</v>
      </c>
    </row>
    <row r="5" spans="3:18">
      <c r="C5" t="s">
        <v>3</v>
      </c>
      <c r="E5" t="s">
        <v>2</v>
      </c>
      <c r="I5" t="s">
        <v>3</v>
      </c>
      <c r="K5" t="s">
        <v>2</v>
      </c>
      <c r="O5" t="s">
        <v>3</v>
      </c>
      <c r="Q5" t="s">
        <v>2</v>
      </c>
    </row>
    <row r="6" spans="3:18">
      <c r="C6" t="s">
        <v>1</v>
      </c>
      <c r="D6" t="s">
        <v>0</v>
      </c>
      <c r="E6" t="s">
        <v>1</v>
      </c>
      <c r="F6" t="s">
        <v>0</v>
      </c>
      <c r="I6" t="s">
        <v>1</v>
      </c>
      <c r="J6" t="s">
        <v>0</v>
      </c>
      <c r="K6" t="s">
        <v>1</v>
      </c>
      <c r="L6" t="s">
        <v>0</v>
      </c>
      <c r="O6" t="s">
        <v>1</v>
      </c>
      <c r="P6" t="s">
        <v>0</v>
      </c>
      <c r="Q6" t="s">
        <v>1</v>
      </c>
      <c r="R6" t="s">
        <v>0</v>
      </c>
    </row>
    <row r="7" spans="3:18">
      <c r="C7">
        <v>0.2796382</v>
      </c>
      <c r="D7">
        <v>0.24677399999999999</v>
      </c>
      <c r="E7">
        <v>0.2615189</v>
      </c>
      <c r="F7">
        <v>0.16141169999999999</v>
      </c>
      <c r="I7">
        <v>0.540107</v>
      </c>
      <c r="J7">
        <v>0.29870530000000001</v>
      </c>
      <c r="K7">
        <v>0.4460923</v>
      </c>
      <c r="L7">
        <v>0.34960730000000001</v>
      </c>
      <c r="O7">
        <v>0.3662456</v>
      </c>
      <c r="P7">
        <v>0.23220840000000001</v>
      </c>
      <c r="Q7">
        <v>0.27580789999999999</v>
      </c>
      <c r="R7">
        <v>0.1706801</v>
      </c>
    </row>
    <row r="8" spans="3:18">
      <c r="C8">
        <v>0.40772180000000002</v>
      </c>
      <c r="D8">
        <v>0.28218310000000002</v>
      </c>
      <c r="E8">
        <v>0.30340139999999999</v>
      </c>
      <c r="F8">
        <v>0.17749619999999999</v>
      </c>
      <c r="I8">
        <v>0.74947859999999999</v>
      </c>
      <c r="J8">
        <v>0.2476662</v>
      </c>
      <c r="K8">
        <v>0.35758699999999999</v>
      </c>
      <c r="L8">
        <v>0.21347940000000001</v>
      </c>
      <c r="O8">
        <v>0.39708589999999999</v>
      </c>
      <c r="P8">
        <v>0.24614269999999999</v>
      </c>
      <c r="Q8">
        <v>0.37770550000000003</v>
      </c>
      <c r="R8">
        <v>9.7298490000000001E-2</v>
      </c>
    </row>
    <row r="9" spans="3:18">
      <c r="C9">
        <v>0.51302519999999996</v>
      </c>
      <c r="D9">
        <v>0.14555899999999999</v>
      </c>
      <c r="E9">
        <v>0.20328860000000001</v>
      </c>
      <c r="F9">
        <v>0.1790226</v>
      </c>
      <c r="I9">
        <v>0.51592979999999999</v>
      </c>
      <c r="J9">
        <v>0.26204480000000002</v>
      </c>
      <c r="K9">
        <v>0.45808520000000003</v>
      </c>
      <c r="L9">
        <v>0.1656745</v>
      </c>
      <c r="O9">
        <v>0.42004619999999998</v>
      </c>
      <c r="P9">
        <v>9.2740909999999996E-2</v>
      </c>
      <c r="Q9">
        <v>0.3327447</v>
      </c>
      <c r="R9">
        <v>5.5529450000000001E-2</v>
      </c>
    </row>
    <row r="10" spans="3:18">
      <c r="C10">
        <v>0.72006780000000004</v>
      </c>
      <c r="D10">
        <v>0.1107687</v>
      </c>
      <c r="E10">
        <v>0.37536009999999997</v>
      </c>
      <c r="F10">
        <v>0.17676439999999999</v>
      </c>
      <c r="I10">
        <v>0.51997959999999999</v>
      </c>
      <c r="J10">
        <v>0.1844681</v>
      </c>
      <c r="K10">
        <v>0.52643169999999995</v>
      </c>
      <c r="L10">
        <v>0.26041760000000003</v>
      </c>
      <c r="O10">
        <v>0.4301989</v>
      </c>
      <c r="P10">
        <v>0.17966360000000001</v>
      </c>
      <c r="Q10">
        <v>0.41179880000000002</v>
      </c>
      <c r="R10">
        <v>0.154807</v>
      </c>
    </row>
    <row r="11" spans="3:18">
      <c r="C11">
        <v>0.35718800000000001</v>
      </c>
      <c r="D11">
        <v>0.185807</v>
      </c>
      <c r="E11">
        <v>0.37718429999999997</v>
      </c>
      <c r="F11">
        <v>0.1259266</v>
      </c>
      <c r="I11">
        <v>0.5275649</v>
      </c>
      <c r="J11">
        <v>0.37673010000000001</v>
      </c>
      <c r="K11">
        <v>0.33529769999999998</v>
      </c>
      <c r="L11">
        <v>0.2260915</v>
      </c>
      <c r="O11">
        <v>0.3590063</v>
      </c>
      <c r="P11">
        <v>0.1346511</v>
      </c>
      <c r="Q11">
        <v>0.3754441</v>
      </c>
      <c r="R11">
        <v>0.34261469999999999</v>
      </c>
    </row>
    <row r="12" spans="3:18">
      <c r="C12">
        <v>0.71598609999999996</v>
      </c>
      <c r="D12">
        <v>0.28184480000000001</v>
      </c>
      <c r="E12">
        <v>0.2959098</v>
      </c>
      <c r="F12">
        <v>0.1819093</v>
      </c>
      <c r="I12">
        <v>0.74010980000000004</v>
      </c>
      <c r="J12">
        <v>0.25851819999999998</v>
      </c>
      <c r="K12">
        <v>0.39828360000000002</v>
      </c>
      <c r="L12">
        <v>0.34005740000000001</v>
      </c>
      <c r="O12">
        <v>0.47379399999999999</v>
      </c>
      <c r="P12">
        <v>7.9142589999999999E-2</v>
      </c>
      <c r="Q12">
        <v>0.41224559999999999</v>
      </c>
      <c r="R12">
        <v>0.33522740000000001</v>
      </c>
    </row>
    <row r="13" spans="3:18">
      <c r="C13">
        <v>0.43510759999999998</v>
      </c>
      <c r="D13">
        <v>0.27383400000000002</v>
      </c>
      <c r="E13">
        <v>0.43893900000000002</v>
      </c>
      <c r="F13">
        <v>0.2137192</v>
      </c>
      <c r="I13">
        <v>0.40749809999999997</v>
      </c>
      <c r="J13">
        <v>0.3322466</v>
      </c>
      <c r="K13">
        <v>0.46832249999999997</v>
      </c>
      <c r="L13">
        <v>0.24055199999999999</v>
      </c>
      <c r="O13">
        <v>0.30207309999999998</v>
      </c>
      <c r="P13">
        <v>0.37366840000000001</v>
      </c>
      <c r="Q13">
        <v>0.21673239999999999</v>
      </c>
      <c r="R13">
        <v>0.25513439999999998</v>
      </c>
    </row>
    <row r="14" spans="3:18">
      <c r="C14">
        <v>0.21081150000000001</v>
      </c>
      <c r="F14">
        <v>0.15121670000000001</v>
      </c>
      <c r="I14">
        <v>0.4472758</v>
      </c>
      <c r="K14">
        <v>0.47015709999999999</v>
      </c>
      <c r="L14">
        <v>0.37600109999999998</v>
      </c>
      <c r="O14">
        <v>0.29834549999999999</v>
      </c>
      <c r="Q14">
        <v>0.2272131</v>
      </c>
    </row>
    <row r="15" spans="3:18">
      <c r="C15">
        <v>0.3358989</v>
      </c>
      <c r="F15">
        <v>0.16362109999999999</v>
      </c>
      <c r="I15">
        <v>0.30120150000000001</v>
      </c>
      <c r="K15">
        <v>0.48646919999999999</v>
      </c>
      <c r="O15">
        <v>0.20588960000000001</v>
      </c>
      <c r="Q15">
        <v>0.40217829999999999</v>
      </c>
    </row>
    <row r="16" spans="3:18">
      <c r="C16">
        <v>0.32597359999999997</v>
      </c>
      <c r="K16">
        <v>0.25817960000000001</v>
      </c>
    </row>
    <row r="17" spans="3:18">
      <c r="C17">
        <v>0.40869709999999998</v>
      </c>
      <c r="K17">
        <v>0.3785366</v>
      </c>
    </row>
    <row r="18" spans="3:18">
      <c r="K18">
        <v>0.50481989999999999</v>
      </c>
    </row>
    <row r="21" spans="3:18">
      <c r="C21">
        <f>AVERAGE(C7:C17)</f>
        <v>0.42819234545454549</v>
      </c>
      <c r="D21">
        <f>AVERAGE(D7:D13)</f>
        <v>0.2181100857142857</v>
      </c>
      <c r="E21">
        <f>AVERAGE(E7:E13)</f>
        <v>0.32222887142857143</v>
      </c>
      <c r="F21">
        <f>AVERAGE(F7:F15)</f>
        <v>0.17012086666666668</v>
      </c>
      <c r="I21">
        <f>AVERAGE(I7:I15)</f>
        <v>0.52768278888888887</v>
      </c>
      <c r="J21">
        <f>AVERAGE(J7:J13)</f>
        <v>0.2800541857142857</v>
      </c>
      <c r="K21">
        <f>AVERAGE(K7:K18)</f>
        <v>0.42402186666666669</v>
      </c>
      <c r="L21">
        <f>AVERAGE(L7:L14)</f>
        <v>0.27148510000000003</v>
      </c>
      <c r="O21">
        <f>AVERAGE(O7:O15)</f>
        <v>0.36140945555555548</v>
      </c>
      <c r="P21">
        <f>AVERAGE(P7:P13)</f>
        <v>0.19117395714285715</v>
      </c>
      <c r="Q21">
        <f>AVERAGE(Q7:Q15)</f>
        <v>0.33687448888888893</v>
      </c>
      <c r="R21">
        <f>AVERAGE(R7:R13)</f>
        <v>0.2016130771428571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2 receptor desensitization</vt:lpstr>
    </vt:vector>
  </TitlesOfParts>
  <Company>OHSU/Vollu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oks Robinson</dc:creator>
  <cp:lastModifiedBy>Brooks Robinson</cp:lastModifiedBy>
  <dcterms:created xsi:type="dcterms:W3CDTF">2017-11-07T18:06:50Z</dcterms:created>
  <dcterms:modified xsi:type="dcterms:W3CDTF">2017-11-07T18:07:30Z</dcterms:modified>
</cp:coreProperties>
</file>